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0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https://helsinkifi-my.sharepoint.com/personal/weikaixi_ad_helsinki_fi/Documents/Private/covid19/comment/"/>
    </mc:Choice>
  </mc:AlternateContent>
  <xr:revisionPtr revIDLastSave="27" documentId="13_ncr:1_{A8630EAC-F1CB-4B9C-8F65-8225FFAAC82F}" xr6:coauthVersionLast="47" xr6:coauthVersionMax="47" xr10:uidLastSave="{F1D7CF23-8F77-4749-8AFB-CC886DA371BB}"/>
  <bookViews>
    <workbookView xWindow="-110" yWindow="-110" windowWidth="19420" windowHeight="11620" xr2:uid="{00000000-000D-0000-FFFF-FFFF00000000}"/>
  </bookViews>
  <sheets>
    <sheet name="ST1" sheetId="7" r:id="rId1"/>
    <sheet name="ST2" sheetId="3" r:id="rId2"/>
    <sheet name="ST3" sheetId="4" r:id="rId3"/>
    <sheet name="ST4" sheetId="5" r:id="rId4"/>
    <sheet name="ST5" sheetId="6" r:id="rId5"/>
  </sheets>
  <calcPr calcId="191029"/>
</workbook>
</file>

<file path=xl/calcChain.xml><?xml version="1.0" encoding="utf-8"?>
<calcChain xmlns="http://schemas.openxmlformats.org/spreadsheetml/2006/main">
  <c r="E7" i="6" l="1"/>
  <c r="D7" i="6"/>
  <c r="C7" i="6"/>
  <c r="B7" i="6"/>
  <c r="E8" i="6" s="1"/>
  <c r="G9" i="5"/>
  <c r="F9" i="5"/>
  <c r="E9" i="5"/>
  <c r="D9" i="5"/>
  <c r="C9" i="5"/>
  <c r="G8" i="5"/>
  <c r="F8" i="5"/>
  <c r="E8" i="5"/>
  <c r="D8" i="5"/>
  <c r="C8" i="5"/>
  <c r="B8" i="5"/>
  <c r="C8" i="6" l="1"/>
  <c r="D8" i="6"/>
</calcChain>
</file>

<file path=xl/sharedStrings.xml><?xml version="1.0" encoding="utf-8"?>
<sst xmlns="http://schemas.openxmlformats.org/spreadsheetml/2006/main" count="328" uniqueCount="225">
  <si>
    <t>In-house (training set)</t>
  </si>
  <si>
    <t>In-house (test set)</t>
  </si>
  <si>
    <t>GSE172114</t>
  </si>
  <si>
    <t>GSE155454</t>
  </si>
  <si>
    <t>GSE177477</t>
  </si>
  <si>
    <t>GSE157103</t>
  </si>
  <si>
    <t>disease</t>
  </si>
  <si>
    <t>COVID-19</t>
  </si>
  <si>
    <t>Sample size</t>
  </si>
  <si>
    <t>Age (years)</t>
  </si>
  <si>
    <t>46.2±10.7</t>
  </si>
  <si>
    <t>48.6±12.5</t>
  </si>
  <si>
    <t>Unknown</t>
  </si>
  <si>
    <t>Gender (%) Female-Male</t>
  </si>
  <si>
    <t>55(44.0)-70(56.0)</t>
  </si>
  <si>
    <t>29(54.7)-24(45.3)</t>
  </si>
  <si>
    <t>38 (38.0)-62 (62.0)</t>
  </si>
  <si>
    <t>Sample source</t>
  </si>
  <si>
    <t>Whole blood</t>
  </si>
  <si>
    <t>Leukocytes from whole blood</t>
  </si>
  <si>
    <t>Severity data</t>
  </si>
  <si>
    <t>Treatment regimen</t>
  </si>
  <si>
    <t>No treatment</t>
  </si>
  <si>
    <t>GEO Platform</t>
  </si>
  <si>
    <t>-</t>
  </si>
  <si>
    <t>GPL24676</t>
  </si>
  <si>
    <t>GPL20301</t>
  </si>
  <si>
    <t>GPL23159</t>
  </si>
  <si>
    <t>RNA-seq (TPM)</t>
  </si>
  <si>
    <t>Microarray</t>
  </si>
  <si>
    <r>
      <t>61.1</t>
    </r>
    <r>
      <rPr>
        <sz val="8"/>
        <color theme="1"/>
        <rFont val="等线"/>
        <charset val="134"/>
      </rPr>
      <t>±16.2</t>
    </r>
  </si>
  <si>
    <t>Cohorts</t>
  </si>
  <si>
    <t>Asymptomatic:Symptomatic
=18:11</t>
  </si>
  <si>
    <t>No ICU:ICU
=50:50</t>
  </si>
  <si>
    <t>Transcriptomics form</t>
  </si>
  <si>
    <t>Asymptomatic : Mild : Severe : Critical
 = 42:51:20:12</t>
  </si>
  <si>
    <t>Asymptomatic : Mild : Severe : Critical
 = 22:13:14:4</t>
  </si>
  <si>
    <t>severity 0 : severity 1 :severity 2
 = 18:20:14</t>
  </si>
  <si>
    <t>Non-critical:Critical
=23:46</t>
  </si>
  <si>
    <t>42 patients used 
mechanical ventilation</t>
  </si>
  <si>
    <t>RNA-seq 
(log2 normalized TMM)</t>
  </si>
  <si>
    <t>Location of the hospital</t>
  </si>
  <si>
    <t>China</t>
  </si>
  <si>
    <t>USA</t>
  </si>
  <si>
    <t>Singapore</t>
  </si>
  <si>
    <t>Pakistan</t>
  </si>
  <si>
    <t>COVID19 Severity Index</t>
  </si>
  <si>
    <r>
      <t>2.3</t>
    </r>
    <r>
      <rPr>
        <sz val="8"/>
        <color theme="1"/>
        <rFont val="Calibri"/>
        <family val="2"/>
      </rPr>
      <t>±1.3</t>
    </r>
  </si>
  <si>
    <r>
      <t>2.4</t>
    </r>
    <r>
      <rPr>
        <sz val="8"/>
        <color theme="1"/>
        <rFont val="Calibri"/>
        <family val="2"/>
      </rPr>
      <t>±1.2</t>
    </r>
  </si>
  <si>
    <r>
      <t>2.8</t>
    </r>
    <r>
      <rPr>
        <sz val="8"/>
        <color theme="1"/>
        <rFont val="Calibri"/>
        <family val="2"/>
      </rPr>
      <t>±2.1</t>
    </r>
  </si>
  <si>
    <t>Gene_symbol_ID</t>
  </si>
  <si>
    <t>Gene-pair_source</t>
  </si>
  <si>
    <t>Full name</t>
  </si>
  <si>
    <t>Summary</t>
  </si>
  <si>
    <t>TSHZ1</t>
  </si>
  <si>
    <t>TSHZ1|BCAS2</t>
  </si>
  <si>
    <t>teashirt zinc finger homeobox 1</t>
  </si>
  <si>
    <t xml:space="preserve">This gene encodes a colon cancer antigen that was defined by 
serological analysis of recombinant cDNA expression libraries. 
The encoded protein is a member of the teashirt C2H2-type 
zinc-finger protein family and may be involved in transcriptional 
regulation of developmental processes. </t>
  </si>
  <si>
    <t>U2AF2</t>
  </si>
  <si>
    <t>U2AF2|PSMB9</t>
  </si>
  <si>
    <t>U2 small nuclear RNA auxiliary factor 2</t>
  </si>
  <si>
    <t xml:space="preserve">U2 auxiliary factor (U2AF), comprised of a large and a small 
subunit, is a non-snRNP protein required for the binding of U2 
snRNP to the pre-mRNA branch site. This gene encodes the 
U2AF large subunit which contains a sequence-specific 
RNA-binding region with 3 RNA recognition motifs and an 
Arg/Ser-rich domain necessary for splicing. </t>
  </si>
  <si>
    <t>RNF187</t>
  </si>
  <si>
    <t>RNF187|ITPKB</t>
  </si>
  <si>
    <t>ring finger protein 187</t>
  </si>
  <si>
    <t xml:space="preserve">Enables ubiquitin-protein transferase activity. Involved in 
positive regulation of transcription, DNA-templated; 
proteasome-mediated ubiquitin-dependent protein catabolic 
process; and protein ubiquitination. </t>
  </si>
  <si>
    <t>RTF1</t>
  </si>
  <si>
    <t>RTF1|CD83</t>
  </si>
  <si>
    <t>Paf1/RNA polymerase II complex component</t>
  </si>
  <si>
    <t xml:space="preserve">This locus may represent a gene involved in regulation of transcription elongation and chromatin remodeling, based on studies of similar proteins in other organisms. The encoded protein may bind single-stranded DNA. </t>
  </si>
  <si>
    <t>NCR3</t>
  </si>
  <si>
    <t>NCR3|TUBG1</t>
  </si>
  <si>
    <t>natural cytotoxicity triggering receptor 3</t>
  </si>
  <si>
    <t>The protein encoded by this gene is a natural cytotoxicity receptor (NCR) that may aid NK cells in the lysis of tumor cells. The encoded protein interacts with CD3-zeta (CD247), a T-cell receptor.</t>
  </si>
  <si>
    <t>METTL9</t>
  </si>
  <si>
    <t>METTL9|RPL14</t>
  </si>
  <si>
    <t>methyltransferase 9</t>
  </si>
  <si>
    <t xml:space="preserve">Enables protein-L-histidine N-pros-methyltransferase activity. Predicted to be involved in methylation. Is active in endoplasmic reticulum. </t>
  </si>
  <si>
    <t>TEX2</t>
  </si>
  <si>
    <t>TEX2|CASS4</t>
  </si>
  <si>
    <t>testis expressed 2</t>
  </si>
  <si>
    <t>Predicted to enable lipid binding activity. Predicted to be involved in lipid transport. Predicted to be located in endoplasmic reticulum membrane and nuclear membrane.</t>
  </si>
  <si>
    <t>BCAS2</t>
  </si>
  <si>
    <t>BCAS2 pre-mRNA processing factor</t>
  </si>
  <si>
    <t xml:space="preserve">Involved in mRNA splicing, via spliceosome. Located in centrosome and nuclear speck. Part of U2-type catalytic step 2 spliceosome. Colocalizes with DNA replication factor A complex. </t>
  </si>
  <si>
    <t>PSMB9</t>
  </si>
  <si>
    <t>proteasome 20S subunit beta 9</t>
  </si>
  <si>
    <t xml:space="preserve">The proteasome is a multicatalytic proteinase complex with a highly ordered ring-shaped 20S core structure. </t>
  </si>
  <si>
    <t>ITPKB</t>
  </si>
  <si>
    <t>inositol-trisphosphate 3-kinase B</t>
  </si>
  <si>
    <t xml:space="preserve">The protein encoded by this protein regulates inositol phosphate metabolism by phosphorylation of second messenger inositol 1,4,5-trisphosphate to Ins(1,3,4,5)P4. The activity of this encoded protein is responsible for regulating the levels of a large number of inositol polyphosphates that are important in cellular signaling. </t>
  </si>
  <si>
    <t>CD83</t>
  </si>
  <si>
    <t>CD83 molecule</t>
  </si>
  <si>
    <t xml:space="preserve">The protein encoded by this gene is a single-pass type I membrane protein and member of the immunoglobulin superfamily of receptors. The encoded protein may be involved in the regulation of antigen presentation. A soluble form of this protein can bind to dendritic cells and inhibit their maturation. </t>
  </si>
  <si>
    <t>TUBG1</t>
  </si>
  <si>
    <t>tubulin gamma 1</t>
  </si>
  <si>
    <t>This gene encodes a member of the tubulin superfamily. The encoded protein localizes to the centrosome where it binds to microtubules as part of a complex referred to as the gamma-tubulin ring complex.</t>
  </si>
  <si>
    <t>RPL14</t>
  </si>
  <si>
    <t>ribosomal protein L14</t>
  </si>
  <si>
    <t xml:space="preserve"> This gene encodes a ribosomal protein that is a component of the 60S subunit. The protein belongs to the L14E family of ribosomal proteins. It contains a basic region-leucine zipper (bZIP)-like domain. The protein is located in the cytoplasm. </t>
  </si>
  <si>
    <t>CASS4</t>
  </si>
  <si>
    <t>Cas scaffold protein family member 4</t>
  </si>
  <si>
    <t xml:space="preserve">Enables protein tyrosine kinase binding activity. Involved in several processes, including positive regulation of protein kinase B signaling; positive regulation of protein tyrosine kinase activity; and positive regulation of substrate adhesion-dependent cell spreading. </t>
  </si>
  <si>
    <t>ID</t>
  </si>
  <si>
    <t>Model</t>
  </si>
  <si>
    <t>Hyperoarameters</t>
  </si>
  <si>
    <t>MSE</t>
  </si>
  <si>
    <t>SD</t>
  </si>
  <si>
    <t>m1</t>
  </si>
  <si>
    <t>Elastic Net</t>
  </si>
  <si>
    <t>alpha=1.0</t>
  </si>
  <si>
    <t>m2</t>
  </si>
  <si>
    <t>alpha=0.6</t>
  </si>
  <si>
    <t>m3</t>
  </si>
  <si>
    <t>alpha=0.4</t>
  </si>
  <si>
    <t>m4</t>
  </si>
  <si>
    <t>alpha=0.2</t>
  </si>
  <si>
    <t>m5</t>
  </si>
  <si>
    <t>alpha=0.8</t>
  </si>
  <si>
    <t>m6</t>
  </si>
  <si>
    <t>alpha=0</t>
  </si>
  <si>
    <t>m7</t>
  </si>
  <si>
    <t>KNN</t>
  </si>
  <si>
    <t>k=9,kernel=triangular</t>
  </si>
  <si>
    <t>m8</t>
  </si>
  <si>
    <t>k=7,kernel=rank</t>
  </si>
  <si>
    <t>m9</t>
  </si>
  <si>
    <t>k=7,kernel=optimal</t>
  </si>
  <si>
    <t>m10</t>
  </si>
  <si>
    <t>SVM</t>
  </si>
  <si>
    <t>C=1,kernel=radial</t>
  </si>
  <si>
    <t>m11</t>
  </si>
  <si>
    <t>C=1000,kernel=linear</t>
  </si>
  <si>
    <t>m12</t>
  </si>
  <si>
    <t>C=100,kernel=linear</t>
  </si>
  <si>
    <t>m13</t>
  </si>
  <si>
    <t>C=10,kernel=linear</t>
  </si>
  <si>
    <t>m14</t>
  </si>
  <si>
    <t>k=9,kernel=rank</t>
  </si>
  <si>
    <t>m15</t>
  </si>
  <si>
    <t>C=1,kernel=polynomial</t>
  </si>
  <si>
    <t>m16</t>
  </si>
  <si>
    <t>k=9,kernel=rectangular</t>
  </si>
  <si>
    <t>m17</t>
  </si>
  <si>
    <t>C=1,kernel=linear</t>
  </si>
  <si>
    <t>m18</t>
  </si>
  <si>
    <t>k=9,kernel=optimal</t>
  </si>
  <si>
    <t>m19</t>
  </si>
  <si>
    <t>C=100,kernel=radial</t>
  </si>
  <si>
    <t>m20</t>
  </si>
  <si>
    <t>k=7,kernel=rectangular</t>
  </si>
  <si>
    <t>m21</t>
  </si>
  <si>
    <t>k=7,kernel=triangular</t>
  </si>
  <si>
    <t>m22</t>
  </si>
  <si>
    <t>C=1000,kernel=radial</t>
  </si>
  <si>
    <t>m23</t>
  </si>
  <si>
    <t>C=100,kernel=polynomial</t>
  </si>
  <si>
    <t>m24</t>
  </si>
  <si>
    <t>C=10,kernel=polynomial</t>
  </si>
  <si>
    <t>m25</t>
  </si>
  <si>
    <t>k=5,kernel=rectangular</t>
  </si>
  <si>
    <t>m26</t>
  </si>
  <si>
    <t>C=1000,kernel=polynomial</t>
  </si>
  <si>
    <t>m27</t>
  </si>
  <si>
    <t>C=10,kernel=radial</t>
  </si>
  <si>
    <t>m28</t>
  </si>
  <si>
    <t>RF</t>
  </si>
  <si>
    <t>ntree=200, depth=10</t>
  </si>
  <si>
    <t>m29</t>
  </si>
  <si>
    <t>ntree=800, depth=20</t>
  </si>
  <si>
    <t>m30</t>
  </si>
  <si>
    <t>ntree=500, depth=20</t>
  </si>
  <si>
    <t>m31</t>
  </si>
  <si>
    <t>ntree=500, depth=10</t>
  </si>
  <si>
    <t>m32</t>
  </si>
  <si>
    <t>k=3,kernel=rank</t>
  </si>
  <si>
    <t>m33</t>
  </si>
  <si>
    <t>ntree=200, depth=20</t>
  </si>
  <si>
    <t>m34</t>
  </si>
  <si>
    <t>ntree=1200, depth=10</t>
  </si>
  <si>
    <t>m35</t>
  </si>
  <si>
    <t>ntree=1200, depth=20</t>
  </si>
  <si>
    <t>m36</t>
  </si>
  <si>
    <t>ntree=800, depth=5</t>
  </si>
  <si>
    <t>m37</t>
  </si>
  <si>
    <t>ntree=800, depth=10</t>
  </si>
  <si>
    <t>m38</t>
  </si>
  <si>
    <t>ntree=1200, depth=5</t>
  </si>
  <si>
    <t>m39</t>
  </si>
  <si>
    <t>k=5,kernel=triangular</t>
  </si>
  <si>
    <t>m40</t>
  </si>
  <si>
    <t>ntree=200, depth=5</t>
  </si>
  <si>
    <t>m41</t>
  </si>
  <si>
    <t>ntree=500, depth=5</t>
  </si>
  <si>
    <t>m42</t>
  </si>
  <si>
    <t>k=3,kernel=triangular</t>
  </si>
  <si>
    <t>m43</t>
  </si>
  <si>
    <t>k=5,kernel=rank</t>
  </si>
  <si>
    <t>m44</t>
  </si>
  <si>
    <t>k=3,kernel=rectangular</t>
  </si>
  <si>
    <t>m45</t>
  </si>
  <si>
    <t>k=5,kernel=optimal</t>
  </si>
  <si>
    <t>m46</t>
  </si>
  <si>
    <t>k=3,kernel=optimal</t>
  </si>
  <si>
    <t>m47</t>
  </si>
  <si>
    <t>ntree=500, depth=3</t>
  </si>
  <si>
    <t>m48</t>
  </si>
  <si>
    <t>ntree=1200, depth=3</t>
  </si>
  <si>
    <t>m49</t>
  </si>
  <si>
    <t>ntree=800, depth=3</t>
  </si>
  <si>
    <t>m50</t>
  </si>
  <si>
    <t>ntree=200, depth=3</t>
  </si>
  <si>
    <t>Models</t>
  </si>
  <si>
    <t>AGAE score</t>
  </si>
  <si>
    <t>m6A score</t>
  </si>
  <si>
    <t>Methods</t>
  </si>
  <si>
    <t>Ensemble learning</t>
  </si>
  <si>
    <t>Elastic net</t>
  </si>
  <si>
    <t>LASSO</t>
  </si>
  <si>
    <t>Internal test set</t>
  </si>
  <si>
    <t>Average ROC-AUC</t>
  </si>
  <si>
    <t>p</t>
  </si>
  <si>
    <t>AGAE score without gene-pairing method</t>
  </si>
  <si>
    <t>AGAE score without ABESS algorithm</t>
  </si>
  <si>
    <t>AGAE score without genetic algorith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1"/>
      <color theme="1"/>
      <name val="Calibri"/>
      <charset val="134"/>
      <scheme val="minor"/>
    </font>
    <font>
      <sz val="8"/>
      <color theme="1"/>
      <name val="Calibri"/>
      <family val="2"/>
      <scheme val="minor"/>
    </font>
    <font>
      <sz val="8"/>
      <color theme="1"/>
      <name val="等线"/>
      <charset val="134"/>
    </font>
    <font>
      <sz val="8"/>
      <color theme="1"/>
      <name val="Arial"/>
      <family val="2"/>
    </font>
    <font>
      <sz val="8"/>
      <name val="Arial"/>
      <family val="2"/>
    </font>
    <font>
      <sz val="8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0" fillId="0" borderId="0" xfId="0" applyAlignment="1">
      <alignment wrapText="1"/>
    </xf>
    <xf numFmtId="0" fontId="6" fillId="0" borderId="2" xfId="0" applyFont="1" applyBorder="1" applyAlignment="1">
      <alignment horizontal="center" vertical="center"/>
    </xf>
    <xf numFmtId="0" fontId="0" fillId="0" borderId="1" xfId="0" applyBorder="1" applyAlignment="1"/>
    <xf numFmtId="0" fontId="0" fillId="0" borderId="2" xfId="0" applyBorder="1" applyAlignment="1"/>
    <xf numFmtId="0" fontId="7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11" fontId="1" fillId="0" borderId="0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microsoft.com/office/2017/10/relationships/person" Target="persons/person0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C5DF2-5454-4221-8A3D-C8EA51658BC5}">
  <dimension ref="A1:G12"/>
  <sheetViews>
    <sheetView tabSelected="1" workbookViewId="0">
      <selection activeCell="F12" sqref="F12"/>
    </sheetView>
  </sheetViews>
  <sheetFormatPr defaultRowHeight="14.5"/>
  <cols>
    <col min="1" max="1" width="22.26953125" style="2" customWidth="1"/>
    <col min="2" max="2" width="25" style="2" customWidth="1"/>
    <col min="3" max="3" width="23.08984375" style="2" customWidth="1"/>
    <col min="4" max="4" width="13.36328125" style="2" customWidth="1"/>
    <col min="5" max="5" width="18.08984375" style="2" customWidth="1"/>
    <col min="6" max="6" width="21.7265625" style="2" customWidth="1"/>
    <col min="7" max="7" width="23" style="2" customWidth="1"/>
  </cols>
  <sheetData>
    <row r="1" spans="1:7">
      <c r="A1" s="15" t="s">
        <v>31</v>
      </c>
      <c r="B1" s="15" t="s">
        <v>0</v>
      </c>
      <c r="C1" s="15" t="s">
        <v>1</v>
      </c>
      <c r="D1" s="15" t="s">
        <v>2</v>
      </c>
      <c r="E1" s="15" t="s">
        <v>3</v>
      </c>
      <c r="F1" s="15" t="s">
        <v>4</v>
      </c>
      <c r="G1" s="15" t="s">
        <v>5</v>
      </c>
    </row>
    <row r="2" spans="1:7">
      <c r="A2" s="16" t="s">
        <v>6</v>
      </c>
      <c r="B2" s="15" t="s">
        <v>7</v>
      </c>
      <c r="C2" s="15" t="s">
        <v>7</v>
      </c>
      <c r="D2" s="15" t="s">
        <v>7</v>
      </c>
      <c r="E2" s="15" t="s">
        <v>7</v>
      </c>
      <c r="F2" s="15" t="s">
        <v>7</v>
      </c>
      <c r="G2" s="15" t="s">
        <v>7</v>
      </c>
    </row>
    <row r="3" spans="1:7">
      <c r="A3" s="16" t="s">
        <v>41</v>
      </c>
      <c r="B3" s="15" t="s">
        <v>42</v>
      </c>
      <c r="C3" s="15" t="s">
        <v>42</v>
      </c>
      <c r="D3" s="15" t="s">
        <v>43</v>
      </c>
      <c r="E3" s="15" t="s">
        <v>44</v>
      </c>
      <c r="F3" s="15" t="s">
        <v>45</v>
      </c>
      <c r="G3" s="15" t="s">
        <v>43</v>
      </c>
    </row>
    <row r="4" spans="1:7">
      <c r="A4" s="16" t="s">
        <v>8</v>
      </c>
      <c r="B4" s="16">
        <v>125</v>
      </c>
      <c r="C4" s="16">
        <v>53</v>
      </c>
      <c r="D4" s="15">
        <v>69</v>
      </c>
      <c r="E4" s="15">
        <v>52</v>
      </c>
      <c r="F4" s="15">
        <v>29</v>
      </c>
      <c r="G4" s="15">
        <v>100</v>
      </c>
    </row>
    <row r="5" spans="1:7">
      <c r="A5" s="16" t="s">
        <v>9</v>
      </c>
      <c r="B5" s="16" t="s">
        <v>10</v>
      </c>
      <c r="C5" s="16" t="s">
        <v>11</v>
      </c>
      <c r="D5" s="15" t="s">
        <v>12</v>
      </c>
      <c r="E5" s="15" t="s">
        <v>12</v>
      </c>
      <c r="F5" s="15" t="s">
        <v>12</v>
      </c>
      <c r="G5" s="15" t="s">
        <v>30</v>
      </c>
    </row>
    <row r="6" spans="1:7">
      <c r="A6" s="16" t="s">
        <v>13</v>
      </c>
      <c r="B6" s="16" t="s">
        <v>14</v>
      </c>
      <c r="C6" s="16" t="s">
        <v>15</v>
      </c>
      <c r="D6" s="15" t="s">
        <v>12</v>
      </c>
      <c r="E6" s="15" t="s">
        <v>12</v>
      </c>
      <c r="F6" s="15" t="s">
        <v>12</v>
      </c>
      <c r="G6" s="15" t="s">
        <v>16</v>
      </c>
    </row>
    <row r="7" spans="1:7">
      <c r="A7" s="16" t="s">
        <v>17</v>
      </c>
      <c r="B7" s="15" t="s">
        <v>18</v>
      </c>
      <c r="C7" s="15" t="s">
        <v>18</v>
      </c>
      <c r="D7" s="15" t="s">
        <v>18</v>
      </c>
      <c r="E7" s="15" t="s">
        <v>18</v>
      </c>
      <c r="F7" s="15" t="s">
        <v>18</v>
      </c>
      <c r="G7" s="15" t="s">
        <v>19</v>
      </c>
    </row>
    <row r="8" spans="1:7" ht="31.5">
      <c r="A8" s="17" t="s">
        <v>20</v>
      </c>
      <c r="B8" s="18" t="s">
        <v>35</v>
      </c>
      <c r="C8" s="18" t="s">
        <v>36</v>
      </c>
      <c r="D8" s="18" t="s">
        <v>38</v>
      </c>
      <c r="E8" s="18" t="s">
        <v>37</v>
      </c>
      <c r="F8" s="18" t="s">
        <v>32</v>
      </c>
      <c r="G8" s="18" t="s">
        <v>33</v>
      </c>
    </row>
    <row r="9" spans="1:7">
      <c r="A9" s="17" t="s">
        <v>46</v>
      </c>
      <c r="B9" s="18" t="s">
        <v>49</v>
      </c>
      <c r="C9" s="18" t="s">
        <v>48</v>
      </c>
      <c r="D9" s="15" t="s">
        <v>12</v>
      </c>
      <c r="E9" s="15" t="s">
        <v>12</v>
      </c>
      <c r="F9" s="15" t="s">
        <v>12</v>
      </c>
      <c r="G9" s="18" t="s">
        <v>47</v>
      </c>
    </row>
    <row r="10" spans="1:7" ht="21">
      <c r="A10" s="17" t="s">
        <v>21</v>
      </c>
      <c r="B10" s="19" t="s">
        <v>22</v>
      </c>
      <c r="C10" s="19" t="s">
        <v>22</v>
      </c>
      <c r="D10" s="15" t="s">
        <v>12</v>
      </c>
      <c r="E10" s="15" t="s">
        <v>12</v>
      </c>
      <c r="F10" s="19" t="s">
        <v>22</v>
      </c>
      <c r="G10" s="18" t="s">
        <v>39</v>
      </c>
    </row>
    <row r="11" spans="1:7">
      <c r="A11" s="17" t="s">
        <v>23</v>
      </c>
      <c r="B11" s="17" t="s">
        <v>24</v>
      </c>
      <c r="C11" s="17" t="s">
        <v>24</v>
      </c>
      <c r="D11" s="15" t="s">
        <v>25</v>
      </c>
      <c r="E11" s="15" t="s">
        <v>26</v>
      </c>
      <c r="F11" s="15" t="s">
        <v>27</v>
      </c>
      <c r="G11" s="15" t="s">
        <v>25</v>
      </c>
    </row>
    <row r="12" spans="1:7" ht="31.5">
      <c r="A12" s="16" t="s">
        <v>34</v>
      </c>
      <c r="B12" s="15" t="s">
        <v>28</v>
      </c>
      <c r="C12" s="15" t="s">
        <v>28</v>
      </c>
      <c r="D12" s="18" t="s">
        <v>40</v>
      </c>
      <c r="E12" s="15" t="s">
        <v>28</v>
      </c>
      <c r="F12" s="15" t="s">
        <v>29</v>
      </c>
      <c r="G12" s="15" t="s">
        <v>28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E6AA8-56F7-49EF-A25A-D43E79FF6CCA}">
  <dimension ref="A1:D16"/>
  <sheetViews>
    <sheetView workbookViewId="0">
      <selection activeCell="C3" sqref="C3"/>
    </sheetView>
  </sheetViews>
  <sheetFormatPr defaultRowHeight="14.5"/>
  <cols>
    <col min="1" max="1" width="15.08984375" bestFit="1" customWidth="1"/>
    <col min="2" max="2" width="15.7265625" bestFit="1" customWidth="1"/>
    <col min="3" max="3" width="38.6328125" bestFit="1" customWidth="1"/>
    <col min="4" max="4" width="53.54296875" style="3" customWidth="1"/>
  </cols>
  <sheetData>
    <row r="1" spans="1:4">
      <c r="A1" s="1" t="s">
        <v>50</v>
      </c>
      <c r="B1" s="1" t="s">
        <v>51</v>
      </c>
      <c r="C1" s="2" t="s">
        <v>52</v>
      </c>
      <c r="D1" s="3" t="s">
        <v>53</v>
      </c>
    </row>
    <row r="2" spans="1:4" ht="87">
      <c r="A2" s="1" t="s">
        <v>54</v>
      </c>
      <c r="B2" s="2" t="s">
        <v>55</v>
      </c>
      <c r="C2" s="2" t="s">
        <v>56</v>
      </c>
      <c r="D2" s="4" t="s">
        <v>57</v>
      </c>
    </row>
    <row r="3" spans="1:4" ht="87">
      <c r="A3" s="1" t="s">
        <v>58</v>
      </c>
      <c r="B3" s="2" t="s">
        <v>59</v>
      </c>
      <c r="C3" s="2" t="s">
        <v>60</v>
      </c>
      <c r="D3" s="4" t="s">
        <v>61</v>
      </c>
    </row>
    <row r="4" spans="1:4" ht="58">
      <c r="A4" s="1" t="s">
        <v>62</v>
      </c>
      <c r="B4" s="2" t="s">
        <v>63</v>
      </c>
      <c r="C4" s="2" t="s">
        <v>64</v>
      </c>
      <c r="D4" s="4" t="s">
        <v>65</v>
      </c>
    </row>
    <row r="5" spans="1:4" ht="58">
      <c r="A5" s="1" t="s">
        <v>66</v>
      </c>
      <c r="B5" s="2" t="s">
        <v>67</v>
      </c>
      <c r="C5" s="2" t="s">
        <v>68</v>
      </c>
      <c r="D5" s="4" t="s">
        <v>69</v>
      </c>
    </row>
    <row r="6" spans="1:4" ht="58">
      <c r="A6" s="1" t="s">
        <v>70</v>
      </c>
      <c r="B6" s="2" t="s">
        <v>71</v>
      </c>
      <c r="C6" s="2" t="s">
        <v>72</v>
      </c>
      <c r="D6" s="4" t="s">
        <v>73</v>
      </c>
    </row>
    <row r="7" spans="1:4" ht="43.5">
      <c r="A7" s="1" t="s">
        <v>74</v>
      </c>
      <c r="B7" s="2" t="s">
        <v>75</v>
      </c>
      <c r="C7" s="2" t="s">
        <v>76</v>
      </c>
      <c r="D7" s="4" t="s">
        <v>77</v>
      </c>
    </row>
    <row r="8" spans="1:4" ht="43.5">
      <c r="A8" s="1" t="s">
        <v>78</v>
      </c>
      <c r="B8" s="2" t="s">
        <v>79</v>
      </c>
      <c r="C8" s="2" t="s">
        <v>80</v>
      </c>
      <c r="D8" s="4" t="s">
        <v>81</v>
      </c>
    </row>
    <row r="9" spans="1:4" ht="58">
      <c r="A9" s="1" t="s">
        <v>82</v>
      </c>
      <c r="B9" s="2" t="s">
        <v>55</v>
      </c>
      <c r="C9" s="2" t="s">
        <v>83</v>
      </c>
      <c r="D9" s="4" t="s">
        <v>84</v>
      </c>
    </row>
    <row r="10" spans="1:4" ht="29">
      <c r="A10" s="1" t="s">
        <v>85</v>
      </c>
      <c r="B10" s="2" t="s">
        <v>59</v>
      </c>
      <c r="C10" s="2" t="s">
        <v>86</v>
      </c>
      <c r="D10" s="4" t="s">
        <v>87</v>
      </c>
    </row>
    <row r="11" spans="1:4" ht="87">
      <c r="A11" s="1" t="s">
        <v>88</v>
      </c>
      <c r="B11" s="2" t="s">
        <v>63</v>
      </c>
      <c r="C11" s="2" t="s">
        <v>89</v>
      </c>
      <c r="D11" s="4" t="s">
        <v>90</v>
      </c>
    </row>
    <row r="12" spans="1:4" ht="87">
      <c r="A12" s="1" t="s">
        <v>91</v>
      </c>
      <c r="B12" s="2" t="s">
        <v>67</v>
      </c>
      <c r="C12" s="2" t="s">
        <v>92</v>
      </c>
      <c r="D12" s="4" t="s">
        <v>93</v>
      </c>
    </row>
    <row r="13" spans="1:4" ht="58">
      <c r="A13" s="1" t="s">
        <v>94</v>
      </c>
      <c r="B13" s="2" t="s">
        <v>71</v>
      </c>
      <c r="C13" s="2" t="s">
        <v>95</v>
      </c>
      <c r="D13" s="4" t="s">
        <v>96</v>
      </c>
    </row>
    <row r="14" spans="1:4" ht="58">
      <c r="A14" s="1" t="s">
        <v>97</v>
      </c>
      <c r="B14" s="2" t="s">
        <v>75</v>
      </c>
      <c r="C14" s="2" t="s">
        <v>98</v>
      </c>
      <c r="D14" s="4" t="s">
        <v>99</v>
      </c>
    </row>
    <row r="15" spans="1:4" ht="73" thickBot="1">
      <c r="A15" s="5" t="s">
        <v>100</v>
      </c>
      <c r="B15" s="2" t="s">
        <v>79</v>
      </c>
      <c r="C15" s="2" t="s">
        <v>101</v>
      </c>
      <c r="D15" s="4" t="s">
        <v>102</v>
      </c>
    </row>
    <row r="16" spans="1:4" ht="15" thickTop="1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0C8BF-5AAC-4224-8DA0-9EE8478BDD84}">
  <dimension ref="A1:E52"/>
  <sheetViews>
    <sheetView workbookViewId="0">
      <selection activeCell="I13" sqref="I13"/>
    </sheetView>
  </sheetViews>
  <sheetFormatPr defaultRowHeight="14.5"/>
  <cols>
    <col min="2" max="2" width="9.36328125" bestFit="1" customWidth="1"/>
    <col min="3" max="3" width="23.08984375" bestFit="1" customWidth="1"/>
  </cols>
  <sheetData>
    <row r="1" spans="1:5" ht="15.5" thickTop="1" thickBot="1">
      <c r="A1" s="6" t="s">
        <v>103</v>
      </c>
      <c r="B1" s="6" t="s">
        <v>104</v>
      </c>
      <c r="C1" s="6" t="s">
        <v>105</v>
      </c>
      <c r="D1" s="6" t="s">
        <v>106</v>
      </c>
      <c r="E1" s="6" t="s">
        <v>107</v>
      </c>
    </row>
    <row r="2" spans="1:5">
      <c r="A2" s="3" t="s">
        <v>108</v>
      </c>
      <c r="B2" s="3" t="s">
        <v>109</v>
      </c>
      <c r="C2" s="3" t="s">
        <v>110</v>
      </c>
      <c r="D2" s="3">
        <v>0.15634690000000001</v>
      </c>
      <c r="E2" s="3">
        <v>5.0000000000000001E-3</v>
      </c>
    </row>
    <row r="3" spans="1:5">
      <c r="A3" s="3" t="s">
        <v>111</v>
      </c>
      <c r="B3" s="3" t="s">
        <v>109</v>
      </c>
      <c r="C3" s="3" t="s">
        <v>112</v>
      </c>
      <c r="D3" s="3">
        <v>0.1579362</v>
      </c>
      <c r="E3" s="3">
        <v>3.0000000000000001E-3</v>
      </c>
    </row>
    <row r="4" spans="1:5">
      <c r="A4" s="3" t="s">
        <v>113</v>
      </c>
      <c r="B4" s="3" t="s">
        <v>109</v>
      </c>
      <c r="C4" s="3" t="s">
        <v>114</v>
      </c>
      <c r="D4" s="3">
        <v>0.15842149999999999</v>
      </c>
      <c r="E4" s="3">
        <v>8.9999999999999993E-3</v>
      </c>
    </row>
    <row r="5" spans="1:5">
      <c r="A5" s="3" t="s">
        <v>115</v>
      </c>
      <c r="B5" s="3" t="s">
        <v>109</v>
      </c>
      <c r="C5" s="3" t="s">
        <v>116</v>
      </c>
      <c r="D5" s="3">
        <v>0.15964739999999999</v>
      </c>
      <c r="E5" s="3">
        <v>6.0000000000000001E-3</v>
      </c>
    </row>
    <row r="6" spans="1:5">
      <c r="A6" s="3" t="s">
        <v>117</v>
      </c>
      <c r="B6" s="3" t="s">
        <v>109</v>
      </c>
      <c r="C6" s="3" t="s">
        <v>118</v>
      </c>
      <c r="D6" s="3">
        <v>0.16059219999999999</v>
      </c>
      <c r="E6" s="3">
        <v>1.2E-2</v>
      </c>
    </row>
    <row r="7" spans="1:5">
      <c r="A7" s="3" t="s">
        <v>119</v>
      </c>
      <c r="B7" s="3" t="s">
        <v>109</v>
      </c>
      <c r="C7" s="3" t="s">
        <v>120</v>
      </c>
      <c r="D7" s="3">
        <v>0.16360549999999999</v>
      </c>
      <c r="E7" s="3">
        <v>0.01</v>
      </c>
    </row>
    <row r="8" spans="1:5">
      <c r="A8" s="3" t="s">
        <v>121</v>
      </c>
      <c r="B8" s="3" t="s">
        <v>122</v>
      </c>
      <c r="C8" s="3" t="s">
        <v>123</v>
      </c>
      <c r="D8" s="3">
        <v>0.1676395</v>
      </c>
      <c r="E8" s="3">
        <v>1.2999999999999999E-2</v>
      </c>
    </row>
    <row r="9" spans="1:5">
      <c r="A9" s="3" t="s">
        <v>124</v>
      </c>
      <c r="B9" s="3" t="s">
        <v>122</v>
      </c>
      <c r="C9" s="3" t="s">
        <v>125</v>
      </c>
      <c r="D9" s="3">
        <v>0.17779590000000001</v>
      </c>
      <c r="E9" s="3">
        <v>8.9999999999999993E-3</v>
      </c>
    </row>
    <row r="10" spans="1:5">
      <c r="A10" s="3" t="s">
        <v>126</v>
      </c>
      <c r="B10" s="3" t="s">
        <v>122</v>
      </c>
      <c r="C10" s="3" t="s">
        <v>127</v>
      </c>
      <c r="D10" s="3">
        <v>0.17931340000000001</v>
      </c>
      <c r="E10" s="3">
        <v>1.4999999999999999E-2</v>
      </c>
    </row>
    <row r="11" spans="1:5">
      <c r="A11" s="3" t="s">
        <v>128</v>
      </c>
      <c r="B11" s="3" t="s">
        <v>129</v>
      </c>
      <c r="C11" s="3" t="s">
        <v>130</v>
      </c>
      <c r="D11" s="3">
        <v>0.1816564</v>
      </c>
      <c r="E11" s="3">
        <v>1.2999999999999999E-2</v>
      </c>
    </row>
    <row r="12" spans="1:5">
      <c r="A12" s="3" t="s">
        <v>131</v>
      </c>
      <c r="B12" s="3" t="s">
        <v>129</v>
      </c>
      <c r="C12" s="3" t="s">
        <v>132</v>
      </c>
      <c r="D12" s="3">
        <v>0.18382309999999999</v>
      </c>
      <c r="E12" s="3">
        <v>3.0000000000000001E-3</v>
      </c>
    </row>
    <row r="13" spans="1:5">
      <c r="A13" s="3" t="s">
        <v>133</v>
      </c>
      <c r="B13" s="3" t="s">
        <v>129</v>
      </c>
      <c r="C13" s="3" t="s">
        <v>134</v>
      </c>
      <c r="D13" s="3">
        <v>0.18458260000000001</v>
      </c>
      <c r="E13" s="3">
        <v>0.02</v>
      </c>
    </row>
    <row r="14" spans="1:5">
      <c r="A14" s="3" t="s">
        <v>135</v>
      </c>
      <c r="B14" s="3" t="s">
        <v>129</v>
      </c>
      <c r="C14" s="3" t="s">
        <v>136</v>
      </c>
      <c r="D14" s="3">
        <v>0.18472</v>
      </c>
      <c r="E14" s="3">
        <v>1.6E-2</v>
      </c>
    </row>
    <row r="15" spans="1:5">
      <c r="A15" s="3" t="s">
        <v>137</v>
      </c>
      <c r="B15" s="3" t="s">
        <v>122</v>
      </c>
      <c r="C15" s="3" t="s">
        <v>138</v>
      </c>
      <c r="D15" s="3">
        <v>0.18558189999999999</v>
      </c>
      <c r="E15" s="3">
        <v>1.2999999999999999E-2</v>
      </c>
    </row>
    <row r="16" spans="1:5">
      <c r="A16" s="3" t="s">
        <v>139</v>
      </c>
      <c r="B16" s="3" t="s">
        <v>129</v>
      </c>
      <c r="C16" s="3" t="s">
        <v>140</v>
      </c>
      <c r="D16" s="3">
        <v>0.18597150000000001</v>
      </c>
      <c r="E16" s="3">
        <v>8.9999999999999993E-3</v>
      </c>
    </row>
    <row r="17" spans="1:5">
      <c r="A17" s="3" t="s">
        <v>141</v>
      </c>
      <c r="B17" s="3" t="s">
        <v>122</v>
      </c>
      <c r="C17" s="3" t="s">
        <v>142</v>
      </c>
      <c r="D17" s="3">
        <v>0.18789169999999999</v>
      </c>
      <c r="E17" s="3">
        <v>2.1000000000000001E-2</v>
      </c>
    </row>
    <row r="18" spans="1:5">
      <c r="A18" s="3" t="s">
        <v>143</v>
      </c>
      <c r="B18" s="3" t="s">
        <v>129</v>
      </c>
      <c r="C18" s="3" t="s">
        <v>144</v>
      </c>
      <c r="D18" s="3">
        <v>0.1890898</v>
      </c>
      <c r="E18" s="3">
        <v>2.5000000000000001E-2</v>
      </c>
    </row>
    <row r="19" spans="1:5">
      <c r="A19" s="3" t="s">
        <v>145</v>
      </c>
      <c r="B19" s="3" t="s">
        <v>122</v>
      </c>
      <c r="C19" s="3" t="s">
        <v>146</v>
      </c>
      <c r="D19" s="3">
        <v>0.19208939999999999</v>
      </c>
      <c r="E19" s="3">
        <v>1.4999999999999999E-2</v>
      </c>
    </row>
    <row r="20" spans="1:5">
      <c r="A20" s="3" t="s">
        <v>147</v>
      </c>
      <c r="B20" s="3" t="s">
        <v>129</v>
      </c>
      <c r="C20" s="3" t="s">
        <v>148</v>
      </c>
      <c r="D20" s="3">
        <v>0.19244739999999999</v>
      </c>
      <c r="E20" s="3">
        <v>1.2999999999999999E-2</v>
      </c>
    </row>
    <row r="21" spans="1:5">
      <c r="A21" s="3" t="s">
        <v>149</v>
      </c>
      <c r="B21" s="3" t="s">
        <v>122</v>
      </c>
      <c r="C21" s="3" t="s">
        <v>150</v>
      </c>
      <c r="D21" s="3">
        <v>0.1924778</v>
      </c>
      <c r="E21" s="3">
        <v>1.4E-2</v>
      </c>
    </row>
    <row r="22" spans="1:5">
      <c r="A22" s="3" t="s">
        <v>151</v>
      </c>
      <c r="B22" s="3" t="s">
        <v>122</v>
      </c>
      <c r="C22" s="3" t="s">
        <v>152</v>
      </c>
      <c r="D22" s="3">
        <v>0.19450519999999999</v>
      </c>
      <c r="E22" s="3">
        <v>1.7999999999999999E-2</v>
      </c>
    </row>
    <row r="23" spans="1:5">
      <c r="A23" s="3" t="s">
        <v>153</v>
      </c>
      <c r="B23" s="3" t="s">
        <v>129</v>
      </c>
      <c r="C23" s="3" t="s">
        <v>154</v>
      </c>
      <c r="D23" s="3">
        <v>0.19635569999999999</v>
      </c>
      <c r="E23" s="3">
        <v>2.1999999999999999E-2</v>
      </c>
    </row>
    <row r="24" spans="1:5">
      <c r="A24" s="3" t="s">
        <v>155</v>
      </c>
      <c r="B24" s="3" t="s">
        <v>129</v>
      </c>
      <c r="C24" s="3" t="s">
        <v>156</v>
      </c>
      <c r="D24" s="3">
        <v>0.1993674</v>
      </c>
      <c r="E24" s="3">
        <v>2.4E-2</v>
      </c>
    </row>
    <row r="25" spans="1:5">
      <c r="A25" s="3" t="s">
        <v>157</v>
      </c>
      <c r="B25" s="3" t="s">
        <v>129</v>
      </c>
      <c r="C25" s="3" t="s">
        <v>158</v>
      </c>
      <c r="D25" s="3">
        <v>0.20040649999999999</v>
      </c>
      <c r="E25" s="3">
        <v>1.2E-2</v>
      </c>
    </row>
    <row r="26" spans="1:5">
      <c r="A26" s="3" t="s">
        <v>159</v>
      </c>
      <c r="B26" s="3" t="s">
        <v>122</v>
      </c>
      <c r="C26" s="3" t="s">
        <v>160</v>
      </c>
      <c r="D26" s="3">
        <v>0.20230770000000001</v>
      </c>
      <c r="E26" s="3">
        <v>1.4999999999999999E-2</v>
      </c>
    </row>
    <row r="27" spans="1:5">
      <c r="A27" s="3" t="s">
        <v>161</v>
      </c>
      <c r="B27" s="3" t="s">
        <v>129</v>
      </c>
      <c r="C27" s="3" t="s">
        <v>162</v>
      </c>
      <c r="D27" s="3">
        <v>0.2032071</v>
      </c>
      <c r="E27" s="3">
        <v>1.2999999999999999E-2</v>
      </c>
    </row>
    <row r="28" spans="1:5">
      <c r="A28" s="3" t="s">
        <v>163</v>
      </c>
      <c r="B28" s="3" t="s">
        <v>129</v>
      </c>
      <c r="C28" s="3" t="s">
        <v>164</v>
      </c>
      <c r="D28" s="3">
        <v>0.20367060000000001</v>
      </c>
      <c r="E28" s="3">
        <v>2.4E-2</v>
      </c>
    </row>
    <row r="29" spans="1:5">
      <c r="A29" s="3" t="s">
        <v>165</v>
      </c>
      <c r="B29" s="3" t="s">
        <v>166</v>
      </c>
      <c r="C29" s="3" t="s">
        <v>167</v>
      </c>
      <c r="D29" s="3">
        <v>0.20572199999999999</v>
      </c>
      <c r="E29" s="3">
        <v>2.1000000000000001E-2</v>
      </c>
    </row>
    <row r="30" spans="1:5">
      <c r="A30" s="3" t="s">
        <v>168</v>
      </c>
      <c r="B30" s="3" t="s">
        <v>166</v>
      </c>
      <c r="C30" s="3" t="s">
        <v>169</v>
      </c>
      <c r="D30" s="3">
        <v>0.2060893</v>
      </c>
      <c r="E30" s="3">
        <v>1.0999999999999999E-2</v>
      </c>
    </row>
    <row r="31" spans="1:5">
      <c r="A31" s="3" t="s">
        <v>170</v>
      </c>
      <c r="B31" s="3" t="s">
        <v>166</v>
      </c>
      <c r="C31" s="3" t="s">
        <v>171</v>
      </c>
      <c r="D31" s="3">
        <v>0.20750850000000001</v>
      </c>
      <c r="E31" s="3">
        <v>1.6E-2</v>
      </c>
    </row>
    <row r="32" spans="1:5">
      <c r="A32" s="3" t="s">
        <v>172</v>
      </c>
      <c r="B32" s="3" t="s">
        <v>166</v>
      </c>
      <c r="C32" s="3" t="s">
        <v>173</v>
      </c>
      <c r="D32" s="3">
        <v>0.20764869999999999</v>
      </c>
      <c r="E32" s="3">
        <v>1.6E-2</v>
      </c>
    </row>
    <row r="33" spans="1:5">
      <c r="A33" s="3" t="s">
        <v>174</v>
      </c>
      <c r="B33" s="3" t="s">
        <v>122</v>
      </c>
      <c r="C33" s="3" t="s">
        <v>175</v>
      </c>
      <c r="D33" s="3">
        <v>0.2086895</v>
      </c>
      <c r="E33" s="3">
        <v>1.4E-2</v>
      </c>
    </row>
    <row r="34" spans="1:5">
      <c r="A34" s="3" t="s">
        <v>176</v>
      </c>
      <c r="B34" s="3" t="s">
        <v>166</v>
      </c>
      <c r="C34" s="3" t="s">
        <v>177</v>
      </c>
      <c r="D34" s="3">
        <v>0.20938960000000001</v>
      </c>
      <c r="E34" s="3">
        <v>1.7999999999999999E-2</v>
      </c>
    </row>
    <row r="35" spans="1:5">
      <c r="A35" s="3" t="s">
        <v>178</v>
      </c>
      <c r="B35" s="3" t="s">
        <v>166</v>
      </c>
      <c r="C35" s="3" t="s">
        <v>179</v>
      </c>
      <c r="D35" s="3">
        <v>0.2095332</v>
      </c>
      <c r="E35" s="3">
        <v>0.02</v>
      </c>
    </row>
    <row r="36" spans="1:5">
      <c r="A36" s="3" t="s">
        <v>180</v>
      </c>
      <c r="B36" s="3" t="s">
        <v>166</v>
      </c>
      <c r="C36" s="3" t="s">
        <v>181</v>
      </c>
      <c r="D36" s="3">
        <v>0.2101816</v>
      </c>
      <c r="E36" s="3">
        <v>2.4E-2</v>
      </c>
    </row>
    <row r="37" spans="1:5">
      <c r="A37" s="3" t="s">
        <v>182</v>
      </c>
      <c r="B37" s="3" t="s">
        <v>166</v>
      </c>
      <c r="C37" s="3" t="s">
        <v>183</v>
      </c>
      <c r="D37" s="3">
        <v>0.21046100000000001</v>
      </c>
      <c r="E37" s="3">
        <v>1.9E-2</v>
      </c>
    </row>
    <row r="38" spans="1:5">
      <c r="A38" s="3" t="s">
        <v>184</v>
      </c>
      <c r="B38" s="3" t="s">
        <v>166</v>
      </c>
      <c r="C38" s="3" t="s">
        <v>185</v>
      </c>
      <c r="D38" s="3">
        <v>0.21048500000000001</v>
      </c>
      <c r="E38" s="3">
        <v>1.2999999999999999E-2</v>
      </c>
    </row>
    <row r="39" spans="1:5">
      <c r="A39" s="3" t="s">
        <v>186</v>
      </c>
      <c r="B39" s="3" t="s">
        <v>166</v>
      </c>
      <c r="C39" s="3" t="s">
        <v>187</v>
      </c>
      <c r="D39" s="3">
        <v>0.2135571</v>
      </c>
      <c r="E39" s="3">
        <v>1.0999999999999999E-2</v>
      </c>
    </row>
    <row r="40" spans="1:5">
      <c r="A40" s="3" t="s">
        <v>188</v>
      </c>
      <c r="B40" s="3" t="s">
        <v>122</v>
      </c>
      <c r="C40" s="3" t="s">
        <v>189</v>
      </c>
      <c r="D40" s="3">
        <v>0.21544579999999999</v>
      </c>
      <c r="E40" s="3">
        <v>0.01</v>
      </c>
    </row>
    <row r="41" spans="1:5">
      <c r="A41" s="3" t="s">
        <v>190</v>
      </c>
      <c r="B41" s="3" t="s">
        <v>166</v>
      </c>
      <c r="C41" s="3" t="s">
        <v>191</v>
      </c>
      <c r="D41" s="3">
        <v>0.2198773</v>
      </c>
      <c r="E41" s="3">
        <v>2.1999999999999999E-2</v>
      </c>
    </row>
    <row r="42" spans="1:5">
      <c r="A42" s="3" t="s">
        <v>192</v>
      </c>
      <c r="B42" s="3" t="s">
        <v>166</v>
      </c>
      <c r="C42" s="3" t="s">
        <v>193</v>
      </c>
      <c r="D42" s="3">
        <v>0.22009400000000001</v>
      </c>
      <c r="E42" s="3">
        <v>1.0999999999999999E-2</v>
      </c>
    </row>
    <row r="43" spans="1:5">
      <c r="A43" s="3" t="s">
        <v>194</v>
      </c>
      <c r="B43" s="3" t="s">
        <v>122</v>
      </c>
      <c r="C43" s="3" t="s">
        <v>195</v>
      </c>
      <c r="D43" s="3">
        <v>0.22062380000000001</v>
      </c>
      <c r="E43" s="3">
        <v>1.9E-2</v>
      </c>
    </row>
    <row r="44" spans="1:5">
      <c r="A44" s="3" t="s">
        <v>196</v>
      </c>
      <c r="B44" s="3" t="s">
        <v>122</v>
      </c>
      <c r="C44" s="3" t="s">
        <v>197</v>
      </c>
      <c r="D44" s="3">
        <v>0.22679270000000001</v>
      </c>
      <c r="E44" s="3">
        <v>1.9E-2</v>
      </c>
    </row>
    <row r="45" spans="1:5">
      <c r="A45" s="3" t="s">
        <v>198</v>
      </c>
      <c r="B45" s="3" t="s">
        <v>122</v>
      </c>
      <c r="C45" s="3" t="s">
        <v>199</v>
      </c>
      <c r="D45" s="3">
        <v>0.22727919999999999</v>
      </c>
      <c r="E45" s="3">
        <v>1.7999999999999999E-2</v>
      </c>
    </row>
    <row r="46" spans="1:5">
      <c r="A46" s="3" t="s">
        <v>200</v>
      </c>
      <c r="B46" s="3" t="s">
        <v>122</v>
      </c>
      <c r="C46" s="3" t="s">
        <v>201</v>
      </c>
      <c r="D46" s="3">
        <v>0.23314299999999999</v>
      </c>
      <c r="E46" s="3">
        <v>2.1999999999999999E-2</v>
      </c>
    </row>
    <row r="47" spans="1:5">
      <c r="A47" s="3" t="s">
        <v>202</v>
      </c>
      <c r="B47" s="3" t="s">
        <v>122</v>
      </c>
      <c r="C47" s="3" t="s">
        <v>203</v>
      </c>
      <c r="D47" s="3">
        <v>0.2399686</v>
      </c>
      <c r="E47" s="3">
        <v>1.2999999999999999E-2</v>
      </c>
    </row>
    <row r="48" spans="1:5">
      <c r="A48" s="3" t="s">
        <v>204</v>
      </c>
      <c r="B48" s="3" t="s">
        <v>166</v>
      </c>
      <c r="C48" s="3" t="s">
        <v>205</v>
      </c>
      <c r="D48" s="3">
        <v>0.2621156</v>
      </c>
      <c r="E48" s="3">
        <v>0.01</v>
      </c>
    </row>
    <row r="49" spans="1:5">
      <c r="A49" s="3" t="s">
        <v>206</v>
      </c>
      <c r="B49" s="3" t="s">
        <v>166</v>
      </c>
      <c r="C49" s="3" t="s">
        <v>207</v>
      </c>
      <c r="D49" s="3">
        <v>0.26590180000000002</v>
      </c>
      <c r="E49" s="3">
        <v>2.3E-2</v>
      </c>
    </row>
    <row r="50" spans="1:5">
      <c r="A50" s="3" t="s">
        <v>208</v>
      </c>
      <c r="B50" s="3" t="s">
        <v>166</v>
      </c>
      <c r="C50" s="3" t="s">
        <v>209</v>
      </c>
      <c r="D50" s="3">
        <v>0.26848379999999999</v>
      </c>
      <c r="E50" s="3">
        <v>2.5999999999999999E-2</v>
      </c>
    </row>
    <row r="51" spans="1:5" ht="15" thickBot="1">
      <c r="A51" s="7" t="s">
        <v>210</v>
      </c>
      <c r="B51" s="7" t="s">
        <v>166</v>
      </c>
      <c r="C51" s="7" t="s">
        <v>211</v>
      </c>
      <c r="D51" s="7">
        <v>0.27166699999999999</v>
      </c>
      <c r="E51" s="7">
        <v>0.02</v>
      </c>
    </row>
    <row r="52" spans="1:5" ht="15" thickTop="1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BD91D-11C4-47AD-A5EE-471FCA15414A}">
  <dimension ref="A1:G10"/>
  <sheetViews>
    <sheetView workbookViewId="0">
      <selection activeCell="G16" sqref="G16"/>
    </sheetView>
  </sheetViews>
  <sheetFormatPr defaultRowHeight="14.5"/>
  <cols>
    <col min="1" max="1" width="15.81640625" bestFit="1" customWidth="1"/>
    <col min="2" max="2" width="16.1796875" bestFit="1" customWidth="1"/>
    <col min="3" max="3" width="9.1796875" bestFit="1" customWidth="1"/>
  </cols>
  <sheetData>
    <row r="1" spans="1:7" ht="15" thickTop="1">
      <c r="A1" s="8" t="s">
        <v>212</v>
      </c>
      <c r="B1" s="9" t="s">
        <v>213</v>
      </c>
      <c r="C1" s="9" t="s">
        <v>113</v>
      </c>
      <c r="D1" s="9" t="s">
        <v>151</v>
      </c>
      <c r="E1" s="9" t="s">
        <v>170</v>
      </c>
      <c r="F1" s="9" t="s">
        <v>174</v>
      </c>
      <c r="G1" s="9" t="s">
        <v>214</v>
      </c>
    </row>
    <row r="2" spans="1:7" ht="15" thickBot="1">
      <c r="A2" s="10" t="s">
        <v>215</v>
      </c>
      <c r="B2" s="10" t="s">
        <v>216</v>
      </c>
      <c r="C2" s="10" t="s">
        <v>217</v>
      </c>
      <c r="D2" s="10" t="s">
        <v>122</v>
      </c>
      <c r="E2" s="10" t="s">
        <v>166</v>
      </c>
      <c r="F2" s="10" t="s">
        <v>122</v>
      </c>
      <c r="G2" s="10" t="s">
        <v>218</v>
      </c>
    </row>
    <row r="3" spans="1:7">
      <c r="A3" s="2" t="s">
        <v>219</v>
      </c>
      <c r="B3" s="11">
        <v>0.85158730199999999</v>
      </c>
      <c r="C3" s="11">
        <v>0.85158730199999999</v>
      </c>
      <c r="D3" s="11">
        <v>0.81428571400000005</v>
      </c>
      <c r="E3" s="11">
        <v>0.84365079399999998</v>
      </c>
      <c r="F3" s="11">
        <v>0.815079365</v>
      </c>
      <c r="G3" s="11">
        <v>0.69199999999999995</v>
      </c>
    </row>
    <row r="4" spans="1:7">
      <c r="A4" s="2" t="s">
        <v>2</v>
      </c>
      <c r="B4" s="11">
        <v>0.92060491499999997</v>
      </c>
      <c r="C4" s="11">
        <v>0.89319470700000003</v>
      </c>
      <c r="D4" s="11">
        <v>0.92060491499999997</v>
      </c>
      <c r="E4" s="11">
        <v>0.89508506600000004</v>
      </c>
      <c r="F4" s="11">
        <v>0.88894139900000002</v>
      </c>
      <c r="G4" s="11">
        <v>0.50800000000000001</v>
      </c>
    </row>
    <row r="5" spans="1:7">
      <c r="A5" s="2" t="s">
        <v>3</v>
      </c>
      <c r="B5" s="11">
        <v>0.75939849599999998</v>
      </c>
      <c r="C5" s="11">
        <v>0.73120300800000004</v>
      </c>
      <c r="D5" s="11">
        <v>0.68796992499999998</v>
      </c>
      <c r="E5" s="11">
        <v>0.72368421100000002</v>
      </c>
      <c r="F5" s="11">
        <v>0.70300751900000003</v>
      </c>
      <c r="G5" s="11">
        <v>0.59</v>
      </c>
    </row>
    <row r="6" spans="1:7">
      <c r="A6" s="2" t="s">
        <v>4</v>
      </c>
      <c r="B6" s="11">
        <v>0.80555555599999995</v>
      </c>
      <c r="C6" s="11">
        <v>0.69949494899999998</v>
      </c>
      <c r="D6" s="11">
        <v>0.74494949499999996</v>
      </c>
      <c r="E6" s="11">
        <v>0.78030303000000001</v>
      </c>
      <c r="F6" s="11">
        <v>0.74747474700000005</v>
      </c>
      <c r="G6" s="11">
        <v>0.72699999999999998</v>
      </c>
    </row>
    <row r="7" spans="1:7">
      <c r="A7" s="2" t="s">
        <v>5</v>
      </c>
      <c r="B7" s="11">
        <v>0.79920000000000002</v>
      </c>
      <c r="C7" s="11">
        <v>0.79320000000000002</v>
      </c>
      <c r="D7" s="11">
        <v>0.79079999999999995</v>
      </c>
      <c r="E7" s="11">
        <v>0.78920000000000001</v>
      </c>
      <c r="F7" s="11">
        <v>0.77859999999999996</v>
      </c>
      <c r="G7" s="11">
        <v>0.74299999999999999</v>
      </c>
    </row>
    <row r="8" spans="1:7">
      <c r="A8" s="2" t="s">
        <v>220</v>
      </c>
      <c r="B8" s="11">
        <f>AVERAGE(B3:B7)</f>
        <v>0.82726925379999994</v>
      </c>
      <c r="C8" s="11">
        <f t="shared" ref="C8:G8" si="0">AVERAGE(C3:C7)</f>
        <v>0.7937359932000001</v>
      </c>
      <c r="D8" s="11">
        <f t="shared" si="0"/>
        <v>0.79172200979999996</v>
      </c>
      <c r="E8" s="11">
        <f t="shared" si="0"/>
        <v>0.80638462020000001</v>
      </c>
      <c r="F8" s="11">
        <f t="shared" si="0"/>
        <v>0.78662060599999994</v>
      </c>
      <c r="G8" s="11">
        <f t="shared" si="0"/>
        <v>0.65199999999999991</v>
      </c>
    </row>
    <row r="9" spans="1:7" ht="15" thickBot="1">
      <c r="A9" s="12" t="s">
        <v>221</v>
      </c>
      <c r="B9" s="12" t="s">
        <v>24</v>
      </c>
      <c r="C9" s="13">
        <f>_xlfn.T.TEST($B$3:$B$7,C3:C7,1,1)</f>
        <v>7.6048725708437084E-2</v>
      </c>
      <c r="D9" s="13">
        <f>_xlfn.T.TEST($B$3:$B$7,D3:D7,1,1)</f>
        <v>3.2011197859172731E-2</v>
      </c>
      <c r="E9" s="13">
        <f>_xlfn.T.TEST($B$3:$B$7,E3:E7,1,1)</f>
        <v>8.0995566451743991E-3</v>
      </c>
      <c r="F9" s="13">
        <f>_xlfn.T.TEST($B$3:$B$7,F3:F7,1,1)</f>
        <v>2.4864586468543635E-3</v>
      </c>
      <c r="G9" s="13">
        <f>_xlfn.T.TEST($B$3:$B$7,G3:G7,1,1)</f>
        <v>2.5195555939111068E-2</v>
      </c>
    </row>
    <row r="10" spans="1:7" ht="15" thickTop="1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B130E-D87A-4078-B178-3783CD5EEB05}">
  <dimension ref="A1:E9"/>
  <sheetViews>
    <sheetView workbookViewId="0">
      <selection activeCell="D18" sqref="D18"/>
    </sheetView>
  </sheetViews>
  <sheetFormatPr defaultRowHeight="14.5"/>
  <cols>
    <col min="1" max="1" width="15.81640625" bestFit="1" customWidth="1"/>
    <col min="2" max="2" width="10.36328125" bestFit="1" customWidth="1"/>
    <col min="3" max="3" width="35.6328125" bestFit="1" customWidth="1"/>
    <col min="4" max="4" width="31.7265625" bestFit="1" customWidth="1"/>
    <col min="5" max="5" width="32.54296875" bestFit="1" customWidth="1"/>
  </cols>
  <sheetData>
    <row r="1" spans="1:5" ht="15.5" thickTop="1" thickBot="1">
      <c r="A1" s="14" t="s">
        <v>31</v>
      </c>
      <c r="B1" s="14" t="s">
        <v>213</v>
      </c>
      <c r="C1" s="14" t="s">
        <v>222</v>
      </c>
      <c r="D1" s="14" t="s">
        <v>223</v>
      </c>
      <c r="E1" s="14" t="s">
        <v>224</v>
      </c>
    </row>
    <row r="2" spans="1:5">
      <c r="A2" s="2" t="s">
        <v>219</v>
      </c>
      <c r="B2" s="11">
        <v>0.85158730199999999</v>
      </c>
      <c r="C2" s="2">
        <v>0.81200000000000006</v>
      </c>
      <c r="D2" s="2">
        <v>0.84199999999999997</v>
      </c>
      <c r="E2" s="2">
        <v>0.83699999999999997</v>
      </c>
    </row>
    <row r="3" spans="1:5">
      <c r="A3" s="2" t="s">
        <v>2</v>
      </c>
      <c r="B3" s="11">
        <v>0.92060491499999997</v>
      </c>
      <c r="C3" s="2">
        <v>0.85599999999999998</v>
      </c>
      <c r="D3" s="2">
        <v>0.89500000000000002</v>
      </c>
      <c r="E3" s="2">
        <v>0.90300000000000002</v>
      </c>
    </row>
    <row r="4" spans="1:5">
      <c r="A4" s="2" t="s">
        <v>3</v>
      </c>
      <c r="B4" s="11">
        <v>0.75939849599999998</v>
      </c>
      <c r="C4" s="2">
        <v>0.52300000000000002</v>
      </c>
      <c r="D4" s="2">
        <v>0.746</v>
      </c>
      <c r="E4" s="2">
        <v>0.68200000000000005</v>
      </c>
    </row>
    <row r="5" spans="1:5">
      <c r="A5" s="2" t="s">
        <v>4</v>
      </c>
      <c r="B5" s="11">
        <v>0.80555555599999995</v>
      </c>
      <c r="C5" s="2">
        <v>0.76500000000000001</v>
      </c>
      <c r="D5" s="2">
        <v>0.76</v>
      </c>
      <c r="E5" s="2">
        <v>0.77</v>
      </c>
    </row>
    <row r="6" spans="1:5">
      <c r="A6" s="2" t="s">
        <v>5</v>
      </c>
      <c r="B6" s="11">
        <v>0.79920000000000002</v>
      </c>
      <c r="C6" s="2">
        <v>0.65900000000000003</v>
      </c>
      <c r="D6" s="2">
        <v>0.79700000000000004</v>
      </c>
      <c r="E6" s="2">
        <v>0.77700000000000002</v>
      </c>
    </row>
    <row r="7" spans="1:5">
      <c r="A7" s="2" t="s">
        <v>220</v>
      </c>
      <c r="B7" s="11">
        <f>AVERAGE(B2:B6)</f>
        <v>0.82726925379999994</v>
      </c>
      <c r="C7" s="11">
        <f t="shared" ref="C7:E7" si="0">AVERAGE(C2:C6)</f>
        <v>0.72300000000000009</v>
      </c>
      <c r="D7" s="11">
        <f t="shared" si="0"/>
        <v>0.80800000000000005</v>
      </c>
      <c r="E7" s="11">
        <f t="shared" si="0"/>
        <v>0.79380000000000006</v>
      </c>
    </row>
    <row r="8" spans="1:5" ht="15" thickBot="1">
      <c r="A8" s="12" t="s">
        <v>221</v>
      </c>
      <c r="B8" s="12" t="s">
        <v>24</v>
      </c>
      <c r="C8" s="13">
        <f>_xlfn.T.TEST($B$2:$B$7,C2:C7,1,1)</f>
        <v>9.8472270826702006E-3</v>
      </c>
      <c r="D8" s="13">
        <f>_xlfn.T.TEST($B$2:$B$7,D2:D7,1,1)</f>
        <v>1.3255114730776589E-2</v>
      </c>
      <c r="E8" s="13">
        <f>_xlfn.T.TEST($B$2:$B$7,E2:E7,1,1)</f>
        <v>8.2096316104084306E-3</v>
      </c>
    </row>
    <row r="9" spans="1:5" ht="15" thickTop="1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T1</vt:lpstr>
      <vt:lpstr>ST2</vt:lpstr>
      <vt:lpstr>ST3</vt:lpstr>
      <vt:lpstr>ST4</vt:lpstr>
      <vt:lpstr>S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Weikaixin, Kong</cp:lastModifiedBy>
  <dcterms:created xsi:type="dcterms:W3CDTF">2022-06-07T09:17:00Z</dcterms:created>
  <dcterms:modified xsi:type="dcterms:W3CDTF">2023-06-04T11:48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625806F35EA43CD8F686418480A42D3</vt:lpwstr>
  </property>
  <property fmtid="{D5CDD505-2E9C-101B-9397-08002B2CF9AE}" pid="3" name="KSOProductBuildVer">
    <vt:lpwstr>2052-11.1.0.12116</vt:lpwstr>
  </property>
</Properties>
</file>